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msim\Dropbox\Projecto_Climwarmadapt\Paper sex ratio\new_revision\"/>
    </mc:Choice>
  </mc:AlternateContent>
  <xr:revisionPtr revIDLastSave="0" documentId="8_{948A9F7E-2F18-4791-B1D9-EEBFFDE662B5}" xr6:coauthVersionLast="47" xr6:coauthVersionMax="47" xr10:uidLastSave="{00000000-0000-0000-0000-000000000000}"/>
  <bookViews>
    <workbookView xWindow="-108" yWindow="-108" windowWidth="23256" windowHeight="12576" xr2:uid="{0B1A50CE-8D69-4C44-9884-56A8DAEB6A0A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1" i="1" l="1"/>
  <c r="J11" i="1"/>
  <c r="D11" i="1"/>
  <c r="P10" i="1"/>
  <c r="J10" i="1"/>
  <c r="D10" i="1"/>
  <c r="P9" i="1"/>
  <c r="J9" i="1"/>
  <c r="D9" i="1"/>
  <c r="P8" i="1"/>
  <c r="J8" i="1"/>
  <c r="D8" i="1"/>
  <c r="P7" i="1"/>
  <c r="J7" i="1"/>
  <c r="D7" i="1"/>
  <c r="P6" i="1"/>
  <c r="J6" i="1"/>
  <c r="D6" i="1"/>
</calcChain>
</file>

<file path=xl/sharedStrings.xml><?xml version="1.0" encoding="utf-8"?>
<sst xmlns="http://schemas.openxmlformats.org/spreadsheetml/2006/main" count="28" uniqueCount="18">
  <si>
    <t>Table S1 - Offspring sex-ratio for each population and temperature</t>
  </si>
  <si>
    <r>
      <t xml:space="preserve">14 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r>
      <t xml:space="preserve">18 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r>
      <t xml:space="preserve">24 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t>Population</t>
  </si>
  <si>
    <t>N</t>
  </si>
  <si>
    <t>females</t>
  </si>
  <si>
    <t>males</t>
  </si>
  <si>
    <t>total</t>
  </si>
  <si>
    <t>female ratio</t>
  </si>
  <si>
    <t>NL1</t>
  </si>
  <si>
    <t>NL2</t>
  </si>
  <si>
    <t>NL3</t>
  </si>
  <si>
    <t>WNL1</t>
  </si>
  <si>
    <t>WNL2</t>
  </si>
  <si>
    <t>WNL3</t>
  </si>
  <si>
    <t>Note: female ratio was calculated as the female offspring number divided by the total offspring number. N - total sample size (number of vials) for each replicate population.</t>
  </si>
  <si>
    <t>W&lt;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auto="1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B810C-45D8-4829-9CDD-33D4912A5E8A}">
  <dimension ref="A1:AA33"/>
  <sheetViews>
    <sheetView tabSelected="1" workbookViewId="0">
      <selection activeCell="R6" sqref="R6:R11"/>
    </sheetView>
  </sheetViews>
  <sheetFormatPr defaultRowHeight="15.6" x14ac:dyDescent="0.3"/>
  <cols>
    <col min="1" max="1" width="11.88671875" style="1" customWidth="1"/>
    <col min="2" max="2" width="4.21875" style="1" customWidth="1"/>
    <col min="3" max="6" width="10.44140625" style="1" customWidth="1"/>
    <col min="7" max="7" width="1.21875" style="1" customWidth="1"/>
    <col min="8" max="8" width="4.77734375" style="1" customWidth="1"/>
    <col min="9" max="12" width="10.44140625" style="1" customWidth="1"/>
    <col min="13" max="13" width="1.109375" style="1" customWidth="1"/>
    <col min="14" max="14" width="4.77734375" style="1" customWidth="1"/>
    <col min="15" max="18" width="10.44140625" style="1" customWidth="1"/>
    <col min="19" max="16384" width="8.88671875" style="1"/>
  </cols>
  <sheetData>
    <row r="1" spans="1:18" x14ac:dyDescent="0.3">
      <c r="A1" s="1" t="s">
        <v>0</v>
      </c>
    </row>
    <row r="3" spans="1:18" ht="16.2" thickBot="1" x14ac:dyDescent="0.3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ht="16.8" customHeight="1" thickBot="1" x14ac:dyDescent="0.35">
      <c r="A4" s="3"/>
      <c r="B4" s="3"/>
      <c r="C4" s="4" t="s">
        <v>1</v>
      </c>
      <c r="D4" s="4"/>
      <c r="E4" s="4"/>
      <c r="F4" s="4"/>
      <c r="H4" s="5"/>
      <c r="I4" s="6" t="s">
        <v>2</v>
      </c>
      <c r="J4" s="6"/>
      <c r="K4" s="6"/>
      <c r="L4" s="6"/>
      <c r="N4" s="5"/>
      <c r="O4" s="6" t="s">
        <v>3</v>
      </c>
      <c r="P4" s="6"/>
      <c r="Q4" s="6"/>
      <c r="R4" s="6"/>
    </row>
    <row r="5" spans="1:18" ht="16.2" thickTop="1" x14ac:dyDescent="0.3">
      <c r="A5" s="7" t="s">
        <v>4</v>
      </c>
      <c r="B5" s="8" t="s">
        <v>5</v>
      </c>
      <c r="C5" s="8" t="s">
        <v>6</v>
      </c>
      <c r="D5" s="8" t="s">
        <v>7</v>
      </c>
      <c r="E5" s="8" t="s">
        <v>8</v>
      </c>
      <c r="F5" s="8" t="s">
        <v>9</v>
      </c>
      <c r="G5" s="9"/>
      <c r="H5" s="8" t="s">
        <v>5</v>
      </c>
      <c r="I5" s="8" t="s">
        <v>6</v>
      </c>
      <c r="J5" s="8" t="s">
        <v>7</v>
      </c>
      <c r="K5" s="8" t="s">
        <v>8</v>
      </c>
      <c r="L5" s="8" t="s">
        <v>9</v>
      </c>
      <c r="M5" s="9"/>
      <c r="N5" s="8" t="s">
        <v>5</v>
      </c>
      <c r="O5" s="8" t="s">
        <v>6</v>
      </c>
      <c r="P5" s="8" t="s">
        <v>7</v>
      </c>
      <c r="Q5" s="8" t="s">
        <v>8</v>
      </c>
      <c r="R5" s="8" t="s">
        <v>9</v>
      </c>
    </row>
    <row r="6" spans="1:18" x14ac:dyDescent="0.3">
      <c r="A6" s="1" t="s">
        <v>10</v>
      </c>
      <c r="B6" s="9">
        <v>13</v>
      </c>
      <c r="C6" s="9">
        <v>171</v>
      </c>
      <c r="D6" s="9">
        <f>E6-C6</f>
        <v>149</v>
      </c>
      <c r="E6" s="9">
        <v>320</v>
      </c>
      <c r="F6" s="10">
        <v>0.53437500000000004</v>
      </c>
      <c r="G6" s="9"/>
      <c r="H6" s="9">
        <v>13</v>
      </c>
      <c r="I6" s="9">
        <v>185</v>
      </c>
      <c r="J6" s="9">
        <f>K6-I6</f>
        <v>189</v>
      </c>
      <c r="K6" s="9">
        <v>374</v>
      </c>
      <c r="L6" s="10">
        <v>0.49465240641711228</v>
      </c>
      <c r="M6" s="9"/>
      <c r="N6" s="9">
        <v>9</v>
      </c>
      <c r="O6" s="9">
        <v>82</v>
      </c>
      <c r="P6" s="9">
        <f>Q6-O6</f>
        <v>53</v>
      </c>
      <c r="Q6" s="9">
        <v>135</v>
      </c>
      <c r="R6" s="10">
        <v>0.6074074074074074</v>
      </c>
    </row>
    <row r="7" spans="1:18" x14ac:dyDescent="0.3">
      <c r="A7" s="1" t="s">
        <v>11</v>
      </c>
      <c r="B7" s="9">
        <v>15</v>
      </c>
      <c r="C7" s="9">
        <v>216</v>
      </c>
      <c r="D7" s="9">
        <f t="shared" ref="D7:D11" si="0">E7-C7</f>
        <v>176</v>
      </c>
      <c r="E7" s="9">
        <v>392</v>
      </c>
      <c r="F7" s="10">
        <v>0.55102040816326525</v>
      </c>
      <c r="G7" s="9"/>
      <c r="H7" s="9">
        <v>15</v>
      </c>
      <c r="I7" s="9">
        <v>296</v>
      </c>
      <c r="J7" s="9">
        <f t="shared" ref="J7:J11" si="1">K7-I7</f>
        <v>317</v>
      </c>
      <c r="K7" s="9">
        <v>613</v>
      </c>
      <c r="L7" s="10">
        <v>0.4828711256117455</v>
      </c>
      <c r="M7" s="9"/>
      <c r="N7" s="9">
        <v>6</v>
      </c>
      <c r="O7" s="9">
        <v>64</v>
      </c>
      <c r="P7" s="9">
        <f t="shared" ref="P7:P11" si="2">Q7-O7</f>
        <v>63</v>
      </c>
      <c r="Q7" s="9">
        <v>127</v>
      </c>
      <c r="R7" s="10">
        <v>0.50393700787401574</v>
      </c>
    </row>
    <row r="8" spans="1:18" x14ac:dyDescent="0.3">
      <c r="A8" s="1" t="s">
        <v>12</v>
      </c>
      <c r="B8" s="9">
        <v>14</v>
      </c>
      <c r="C8" s="9">
        <v>149</v>
      </c>
      <c r="D8" s="9">
        <f t="shared" si="0"/>
        <v>151</v>
      </c>
      <c r="E8" s="9">
        <v>300</v>
      </c>
      <c r="F8" s="10">
        <v>0.49666666666666665</v>
      </c>
      <c r="G8" s="9"/>
      <c r="H8" s="9">
        <v>16</v>
      </c>
      <c r="I8" s="9">
        <v>315</v>
      </c>
      <c r="J8" s="9">
        <f t="shared" si="1"/>
        <v>282</v>
      </c>
      <c r="K8" s="9">
        <v>597</v>
      </c>
      <c r="L8" s="10">
        <v>0.52763819095477382</v>
      </c>
      <c r="M8" s="9"/>
      <c r="N8" s="9">
        <v>7</v>
      </c>
      <c r="O8" s="9">
        <v>96</v>
      </c>
      <c r="P8" s="9">
        <f t="shared" si="2"/>
        <v>70</v>
      </c>
      <c r="Q8" s="9">
        <v>166</v>
      </c>
      <c r="R8" s="10">
        <v>0.57831325301204817</v>
      </c>
    </row>
    <row r="9" spans="1:18" x14ac:dyDescent="0.3">
      <c r="A9" s="1" t="s">
        <v>13</v>
      </c>
      <c r="B9" s="9">
        <v>14</v>
      </c>
      <c r="C9" s="9">
        <v>158</v>
      </c>
      <c r="D9" s="9">
        <f t="shared" si="0"/>
        <v>115</v>
      </c>
      <c r="E9" s="9">
        <v>273</v>
      </c>
      <c r="F9" s="10">
        <v>0.57875457875457881</v>
      </c>
      <c r="G9" s="9"/>
      <c r="H9" s="9">
        <v>15</v>
      </c>
      <c r="I9" s="9">
        <v>253</v>
      </c>
      <c r="J9" s="9">
        <f t="shared" si="1"/>
        <v>225</v>
      </c>
      <c r="K9" s="9">
        <v>478</v>
      </c>
      <c r="L9" s="10">
        <v>0.52928870292887031</v>
      </c>
      <c r="M9" s="9"/>
      <c r="N9" s="9">
        <v>13</v>
      </c>
      <c r="O9" s="9">
        <v>169</v>
      </c>
      <c r="P9" s="9">
        <f t="shared" si="2"/>
        <v>130</v>
      </c>
      <c r="Q9" s="9">
        <v>299</v>
      </c>
      <c r="R9" s="10">
        <v>0.56521739130434778</v>
      </c>
    </row>
    <row r="10" spans="1:18" x14ac:dyDescent="0.3">
      <c r="A10" s="1" t="s">
        <v>14</v>
      </c>
      <c r="B10" s="9">
        <v>15</v>
      </c>
      <c r="C10" s="9">
        <v>175</v>
      </c>
      <c r="D10" s="9">
        <f t="shared" si="0"/>
        <v>165</v>
      </c>
      <c r="E10" s="9">
        <v>340</v>
      </c>
      <c r="F10" s="10">
        <v>0.51470588235294112</v>
      </c>
      <c r="G10" s="9"/>
      <c r="H10" s="9">
        <v>15</v>
      </c>
      <c r="I10" s="9">
        <v>252</v>
      </c>
      <c r="J10" s="9">
        <f t="shared" si="1"/>
        <v>249</v>
      </c>
      <c r="K10" s="9">
        <v>501</v>
      </c>
      <c r="L10" s="10">
        <v>0.50299401197604787</v>
      </c>
      <c r="M10" s="9"/>
      <c r="N10" s="9">
        <v>8</v>
      </c>
      <c r="O10" s="9">
        <v>141</v>
      </c>
      <c r="P10" s="9">
        <f t="shared" si="2"/>
        <v>112</v>
      </c>
      <c r="Q10" s="9">
        <v>253</v>
      </c>
      <c r="R10" s="10">
        <v>0.55731225296442688</v>
      </c>
    </row>
    <row r="11" spans="1:18" ht="16.2" thickBot="1" x14ac:dyDescent="0.35">
      <c r="A11" s="2" t="s">
        <v>15</v>
      </c>
      <c r="B11" s="11">
        <v>14</v>
      </c>
      <c r="C11" s="11">
        <v>143</v>
      </c>
      <c r="D11" s="11">
        <f t="shared" si="0"/>
        <v>156</v>
      </c>
      <c r="E11" s="11">
        <v>299</v>
      </c>
      <c r="F11" s="12">
        <v>0.47826086956521741</v>
      </c>
      <c r="G11" s="11"/>
      <c r="H11" s="11">
        <v>14</v>
      </c>
      <c r="I11" s="11">
        <v>176</v>
      </c>
      <c r="J11" s="11">
        <f t="shared" si="1"/>
        <v>202</v>
      </c>
      <c r="K11" s="11">
        <v>378</v>
      </c>
      <c r="L11" s="12">
        <v>0.46560846560846558</v>
      </c>
      <c r="M11" s="11"/>
      <c r="N11" s="11">
        <v>8</v>
      </c>
      <c r="O11" s="11">
        <v>134</v>
      </c>
      <c r="P11" s="11">
        <f t="shared" si="2"/>
        <v>124</v>
      </c>
      <c r="Q11" s="11">
        <v>258</v>
      </c>
      <c r="R11" s="12">
        <v>0.51937984496124034</v>
      </c>
    </row>
    <row r="13" spans="1:18" x14ac:dyDescent="0.3">
      <c r="A13" s="1" t="s">
        <v>16</v>
      </c>
    </row>
    <row r="14" spans="1:18" x14ac:dyDescent="0.3">
      <c r="K14" s="9"/>
      <c r="L14" s="9"/>
      <c r="P14" s="13"/>
      <c r="Q14" s="13"/>
    </row>
    <row r="15" spans="1:18" x14ac:dyDescent="0.3">
      <c r="K15" s="9"/>
      <c r="L15" s="9"/>
      <c r="P15" s="13"/>
    </row>
    <row r="16" spans="1:18" x14ac:dyDescent="0.3">
      <c r="P16" s="13"/>
    </row>
    <row r="17" spans="16:17" x14ac:dyDescent="0.3">
      <c r="P17" s="13"/>
      <c r="Q17" s="13"/>
    </row>
    <row r="18" spans="16:17" x14ac:dyDescent="0.3">
      <c r="P18" s="13"/>
      <c r="Q18" s="13"/>
    </row>
    <row r="19" spans="16:17" x14ac:dyDescent="0.3">
      <c r="P19" s="13"/>
      <c r="Q19" s="13"/>
    </row>
    <row r="20" spans="16:17" x14ac:dyDescent="0.3">
      <c r="P20" s="13"/>
      <c r="Q20" s="13"/>
    </row>
    <row r="21" spans="16:17" x14ac:dyDescent="0.3">
      <c r="P21" s="13"/>
      <c r="Q21" s="13"/>
    </row>
    <row r="22" spans="16:17" x14ac:dyDescent="0.3">
      <c r="P22" s="13"/>
      <c r="Q22" s="13"/>
    </row>
    <row r="23" spans="16:17" x14ac:dyDescent="0.3">
      <c r="P23" s="13"/>
      <c r="Q23" s="13"/>
    </row>
    <row r="24" spans="16:17" x14ac:dyDescent="0.3">
      <c r="P24" s="13"/>
      <c r="Q24" s="13"/>
    </row>
    <row r="25" spans="16:17" x14ac:dyDescent="0.3">
      <c r="P25" s="13"/>
      <c r="Q25" s="13"/>
    </row>
    <row r="26" spans="16:17" x14ac:dyDescent="0.3">
      <c r="P26" s="13"/>
      <c r="Q26" s="13"/>
    </row>
    <row r="27" spans="16:17" x14ac:dyDescent="0.3">
      <c r="P27" s="13"/>
      <c r="Q27" s="13"/>
    </row>
    <row r="33" spans="27:27" x14ac:dyDescent="0.3">
      <c r="AA33" s="1" t="s">
        <v>17</v>
      </c>
    </row>
  </sheetData>
  <mergeCells count="3">
    <mergeCell ref="C4:F4"/>
    <mergeCell ref="I4:L4"/>
    <mergeCell ref="O4:R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Simões</dc:creator>
  <cp:lastModifiedBy>Pedro Simões</cp:lastModifiedBy>
  <dcterms:created xsi:type="dcterms:W3CDTF">2023-03-21T14:07:40Z</dcterms:created>
  <dcterms:modified xsi:type="dcterms:W3CDTF">2023-03-21T14:08:02Z</dcterms:modified>
</cp:coreProperties>
</file>